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ineloussert/Desktop/"/>
    </mc:Choice>
  </mc:AlternateContent>
  <xr:revisionPtr revIDLastSave="0" documentId="13_ncr:1_{ADF40E41-2F93-2546-A6B3-29B33B457621}" xr6:coauthVersionLast="45" xr6:coauthVersionMax="45" xr10:uidLastSave="{00000000-0000-0000-0000-000000000000}"/>
  <bookViews>
    <workbookView xWindow="5000" yWindow="-22060" windowWidth="28040" windowHeight="17040" xr2:uid="{687C09CA-305A-264E-A076-4C58DA08F365}"/>
  </bookViews>
  <sheets>
    <sheet name="Line Profile FIB_Figure_3" sheetId="1" r:id="rId1"/>
    <sheet name="C13_enrichment_Figure_5" sheetId="2" r:id="rId2"/>
    <sheet name="Ionization efficiency_Sup.Fig.4" sheetId="3" r:id="rId3"/>
    <sheet name="N15_enrichment_Supp.Fig.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" i="3" l="1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46" uniqueCount="20">
  <si>
    <t>PVA</t>
  </si>
  <si>
    <t>distance</t>
  </si>
  <si>
    <t>MCUA</t>
  </si>
  <si>
    <t>Sample A</t>
  </si>
  <si>
    <t>Sample B</t>
  </si>
  <si>
    <t>Symbiont</t>
  </si>
  <si>
    <t>Host cells</t>
  </si>
  <si>
    <t>Mesoglea</t>
  </si>
  <si>
    <t xml:space="preserve">Resine </t>
  </si>
  <si>
    <t>Cryosection</t>
  </si>
  <si>
    <t>sample prep</t>
  </si>
  <si>
    <t>14N12C</t>
  </si>
  <si>
    <t>surface aera</t>
  </si>
  <si>
    <t>count_surface</t>
  </si>
  <si>
    <t>Cryo</t>
  </si>
  <si>
    <t>Resin</t>
  </si>
  <si>
    <t>Host</t>
  </si>
  <si>
    <t>Resine</t>
  </si>
  <si>
    <t>Symbionts</t>
  </si>
  <si>
    <t>Cryosecti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2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/>
    <xf numFmtId="0" fontId="2" fillId="0" borderId="0" xfId="1" applyFont="1" applyFill="1" applyBorder="1"/>
    <xf numFmtId="2" fontId="2" fillId="0" borderId="0" xfId="0" applyNumberFormat="1" applyFont="1"/>
    <xf numFmtId="0" fontId="0" fillId="0" borderId="0" xfId="0" applyFill="1" applyBorder="1" applyAlignment="1">
      <alignment horizontal="center"/>
    </xf>
  </cellXfs>
  <cellStyles count="2">
    <cellStyle name="Normal" xfId="0" builtinId="0"/>
    <cellStyle name="Normal 4" xfId="1" xr:uid="{34CA09B7-E684-8241-B560-5F13E5432D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CD0BC-165B-E746-A530-C3B0488422A8}">
  <dimension ref="A1:C80"/>
  <sheetViews>
    <sheetView tabSelected="1" workbookViewId="0">
      <selection sqref="A1:A1048576"/>
    </sheetView>
  </sheetViews>
  <sheetFormatPr baseColWidth="10" defaultRowHeight="16"/>
  <cols>
    <col min="1" max="3" width="10.83203125" style="1"/>
  </cols>
  <sheetData>
    <row r="1" spans="1:3">
      <c r="A1" s="1" t="s">
        <v>1</v>
      </c>
      <c r="B1" s="1" t="s">
        <v>0</v>
      </c>
      <c r="C1" s="1" t="s">
        <v>2</v>
      </c>
    </row>
    <row r="2" spans="1:3">
      <c r="A2" s="1">
        <v>0</v>
      </c>
      <c r="B2" s="1">
        <v>47</v>
      </c>
      <c r="C2" s="1">
        <v>46</v>
      </c>
    </row>
    <row r="3" spans="1:3">
      <c r="A3" s="1">
        <v>2.8570000000000002</v>
      </c>
      <c r="B3" s="1">
        <v>47.859000000000002</v>
      </c>
      <c r="C3" s="1">
        <v>46.011000000000003</v>
      </c>
    </row>
    <row r="4" spans="1:3">
      <c r="A4" s="1">
        <v>5.7140000000000004</v>
      </c>
      <c r="B4" s="1">
        <v>35.103000000000002</v>
      </c>
      <c r="C4" s="1">
        <v>38.884999999999998</v>
      </c>
    </row>
    <row r="5" spans="1:3">
      <c r="A5" s="1">
        <v>8.5709999999999997</v>
      </c>
      <c r="B5" s="1">
        <v>28.114999999999998</v>
      </c>
      <c r="C5" s="1">
        <v>48.655000000000001</v>
      </c>
    </row>
    <row r="6" spans="1:3">
      <c r="A6" s="1">
        <v>11.429</v>
      </c>
      <c r="B6" s="1">
        <v>24.896999999999998</v>
      </c>
      <c r="C6" s="1">
        <v>34.183999999999997</v>
      </c>
    </row>
    <row r="7" spans="1:3">
      <c r="A7" s="1">
        <v>14.286</v>
      </c>
      <c r="B7" s="1">
        <v>29</v>
      </c>
      <c r="C7" s="1">
        <v>37.713000000000001</v>
      </c>
    </row>
    <row r="8" spans="1:3">
      <c r="A8" s="1">
        <v>17.143000000000001</v>
      </c>
      <c r="B8" s="1">
        <v>30.846</v>
      </c>
      <c r="C8" s="1">
        <v>47.585999999999999</v>
      </c>
    </row>
    <row r="9" spans="1:3">
      <c r="A9" s="1">
        <v>20</v>
      </c>
      <c r="B9" s="1">
        <v>27.640999999999998</v>
      </c>
      <c r="C9" s="1">
        <v>42.563000000000002</v>
      </c>
    </row>
    <row r="10" spans="1:3">
      <c r="A10" s="1">
        <v>22.856999999999999</v>
      </c>
      <c r="B10" s="1">
        <v>27.077000000000002</v>
      </c>
      <c r="C10" s="1">
        <v>37.183999999999997</v>
      </c>
    </row>
    <row r="11" spans="1:3">
      <c r="A11" s="1">
        <v>25.713999999999999</v>
      </c>
      <c r="B11" s="1">
        <v>18.038</v>
      </c>
      <c r="C11" s="1">
        <v>44.31</v>
      </c>
    </row>
    <row r="12" spans="1:3">
      <c r="A12" s="1">
        <v>28.571000000000002</v>
      </c>
      <c r="B12" s="1">
        <v>29.462</v>
      </c>
      <c r="C12" s="1">
        <v>52</v>
      </c>
    </row>
    <row r="13" spans="1:3">
      <c r="A13" s="1">
        <v>31.428999999999998</v>
      </c>
      <c r="B13" s="1">
        <v>25.140999999999998</v>
      </c>
      <c r="C13" s="1">
        <v>57.747</v>
      </c>
    </row>
    <row r="14" spans="1:3">
      <c r="A14" s="1">
        <v>34.286000000000001</v>
      </c>
      <c r="B14" s="1">
        <v>23.154</v>
      </c>
      <c r="C14" s="1">
        <v>51.862000000000002</v>
      </c>
    </row>
    <row r="15" spans="1:3">
      <c r="A15" s="1">
        <v>37.143000000000001</v>
      </c>
      <c r="B15" s="1">
        <v>27.167000000000002</v>
      </c>
      <c r="C15" s="1">
        <v>62</v>
      </c>
    </row>
    <row r="16" spans="1:3">
      <c r="A16" s="1">
        <v>40</v>
      </c>
      <c r="B16" s="1">
        <v>14.974</v>
      </c>
      <c r="C16" s="1">
        <v>64.034000000000006</v>
      </c>
    </row>
    <row r="17" spans="1:3">
      <c r="A17" s="1">
        <v>42.856999999999999</v>
      </c>
      <c r="B17" s="1">
        <v>21.654</v>
      </c>
      <c r="C17" s="1">
        <v>59.517000000000003</v>
      </c>
    </row>
    <row r="18" spans="1:3">
      <c r="A18" s="1">
        <v>45.713999999999999</v>
      </c>
      <c r="B18" s="1">
        <v>23.385000000000002</v>
      </c>
      <c r="C18" s="1">
        <v>63.286999999999999</v>
      </c>
    </row>
    <row r="19" spans="1:3">
      <c r="A19" s="1">
        <v>48.570999999999998</v>
      </c>
      <c r="B19" s="1">
        <v>24.782</v>
      </c>
      <c r="C19" s="1">
        <v>64.585999999999999</v>
      </c>
    </row>
    <row r="20" spans="1:3">
      <c r="A20" s="1">
        <v>51.429000000000002</v>
      </c>
      <c r="B20" s="1">
        <v>31.231000000000002</v>
      </c>
      <c r="C20" s="1">
        <v>71.171999999999997</v>
      </c>
    </row>
    <row r="21" spans="1:3">
      <c r="A21" s="1">
        <v>54.286000000000001</v>
      </c>
      <c r="B21" s="1">
        <v>35.537999999999997</v>
      </c>
      <c r="C21" s="1">
        <v>60.966000000000001</v>
      </c>
    </row>
    <row r="22" spans="1:3">
      <c r="A22" s="1">
        <v>57.143000000000001</v>
      </c>
      <c r="B22" s="1">
        <v>28.050999999999998</v>
      </c>
      <c r="C22" s="1">
        <v>64.850999999999999</v>
      </c>
    </row>
    <row r="23" spans="1:3">
      <c r="A23" s="1">
        <v>60</v>
      </c>
      <c r="B23" s="1">
        <v>38.884999999999998</v>
      </c>
      <c r="C23" s="1">
        <v>64</v>
      </c>
    </row>
    <row r="24" spans="1:3">
      <c r="A24" s="1">
        <v>62.856999999999999</v>
      </c>
      <c r="B24" s="1">
        <v>30.436</v>
      </c>
      <c r="C24" s="1">
        <v>63.723999999999997</v>
      </c>
    </row>
    <row r="25" spans="1:3">
      <c r="A25" s="1">
        <v>65.713999999999999</v>
      </c>
      <c r="B25" s="1">
        <v>41.231000000000002</v>
      </c>
      <c r="C25" s="1">
        <v>54.207000000000001</v>
      </c>
    </row>
    <row r="26" spans="1:3">
      <c r="A26" s="1">
        <v>68.570999999999998</v>
      </c>
      <c r="B26" s="1">
        <v>51.076999999999998</v>
      </c>
      <c r="C26" s="1">
        <v>53.930999999999997</v>
      </c>
    </row>
    <row r="27" spans="1:3">
      <c r="A27" s="1">
        <v>71.429000000000002</v>
      </c>
      <c r="B27" s="1">
        <v>44.923000000000002</v>
      </c>
      <c r="C27" s="1">
        <v>47</v>
      </c>
    </row>
    <row r="28" spans="1:3">
      <c r="A28" s="1">
        <v>74.286000000000001</v>
      </c>
      <c r="B28" s="1">
        <v>50.667000000000002</v>
      </c>
      <c r="C28" s="1">
        <v>39.494</v>
      </c>
    </row>
    <row r="29" spans="1:3">
      <c r="A29" s="1">
        <v>77.143000000000001</v>
      </c>
      <c r="B29" s="1">
        <v>48.345999999999997</v>
      </c>
      <c r="C29" s="1">
        <v>40.552</v>
      </c>
    </row>
    <row r="30" spans="1:3">
      <c r="A30" s="1">
        <v>80</v>
      </c>
      <c r="B30" s="1">
        <v>58.359000000000002</v>
      </c>
      <c r="C30" s="1">
        <v>43.966000000000001</v>
      </c>
    </row>
    <row r="31" spans="1:3">
      <c r="A31" s="1">
        <v>82.856999999999999</v>
      </c>
      <c r="B31" s="1">
        <v>57.744</v>
      </c>
      <c r="C31" s="1">
        <v>39.667000000000002</v>
      </c>
    </row>
    <row r="32" spans="1:3">
      <c r="A32" s="1">
        <v>85.713999999999999</v>
      </c>
      <c r="B32" s="1">
        <v>63.308</v>
      </c>
      <c r="C32" s="1">
        <v>31.69</v>
      </c>
    </row>
    <row r="33" spans="1:3">
      <c r="A33" s="1">
        <v>88.570999999999998</v>
      </c>
      <c r="B33" s="1">
        <v>64.385000000000005</v>
      </c>
      <c r="C33" s="1">
        <v>34.781999999999996</v>
      </c>
    </row>
    <row r="34" spans="1:3">
      <c r="A34" s="1">
        <v>91.429000000000002</v>
      </c>
      <c r="B34" s="1">
        <v>55.948999999999998</v>
      </c>
      <c r="C34" s="1">
        <v>36.470999999999997</v>
      </c>
    </row>
    <row r="35" spans="1:3">
      <c r="A35" s="1">
        <v>94.286000000000001</v>
      </c>
      <c r="B35" s="1">
        <v>57.037999999999997</v>
      </c>
      <c r="C35" s="1">
        <v>32</v>
      </c>
    </row>
    <row r="36" spans="1:3">
      <c r="A36" s="1">
        <v>97.143000000000001</v>
      </c>
      <c r="B36" s="1">
        <v>61.179000000000002</v>
      </c>
      <c r="C36" s="1">
        <v>32.171999999999997</v>
      </c>
    </row>
    <row r="37" spans="1:3">
      <c r="A37" s="1">
        <v>100</v>
      </c>
      <c r="B37" s="1">
        <v>59.487000000000002</v>
      </c>
      <c r="C37" s="1">
        <v>28.402000000000001</v>
      </c>
    </row>
    <row r="38" spans="1:3">
      <c r="A38" s="1">
        <v>102.857</v>
      </c>
      <c r="B38" s="1">
        <v>63.692</v>
      </c>
      <c r="C38" s="1">
        <v>28</v>
      </c>
    </row>
    <row r="39" spans="1:3">
      <c r="A39" s="1">
        <v>105.714</v>
      </c>
      <c r="B39" s="1">
        <v>57.948999999999998</v>
      </c>
      <c r="C39" s="1">
        <v>31.425000000000001</v>
      </c>
    </row>
    <row r="40" spans="1:3">
      <c r="A40" s="1">
        <v>108.571</v>
      </c>
      <c r="B40" s="1">
        <v>71.179000000000002</v>
      </c>
      <c r="C40" s="1">
        <v>37.368000000000002</v>
      </c>
    </row>
    <row r="41" spans="1:3">
      <c r="A41" s="1">
        <v>111.429</v>
      </c>
      <c r="B41" s="1">
        <v>78.5</v>
      </c>
      <c r="C41" s="1">
        <v>37.896999999999998</v>
      </c>
    </row>
    <row r="42" spans="1:3">
      <c r="A42" s="1">
        <v>114.286</v>
      </c>
      <c r="B42" s="1">
        <v>81.897000000000006</v>
      </c>
      <c r="C42" s="1">
        <v>39.759</v>
      </c>
    </row>
    <row r="43" spans="1:3">
      <c r="A43" s="1">
        <v>117.143</v>
      </c>
      <c r="B43" s="1">
        <v>98.795000000000002</v>
      </c>
      <c r="C43" s="1">
        <v>51.183999999999997</v>
      </c>
    </row>
    <row r="44" spans="1:3">
      <c r="A44" s="1">
        <v>120</v>
      </c>
      <c r="B44" s="1">
        <v>112.69199999999999</v>
      </c>
      <c r="C44" s="1">
        <v>60.378999999999998</v>
      </c>
    </row>
    <row r="45" spans="1:3">
      <c r="A45" s="1">
        <v>122.857</v>
      </c>
      <c r="B45" s="1">
        <v>126.41</v>
      </c>
      <c r="C45" s="1">
        <v>63.976999999999997</v>
      </c>
    </row>
    <row r="46" spans="1:3">
      <c r="A46" s="1">
        <v>125.714</v>
      </c>
      <c r="B46" s="1">
        <v>143.30799999999999</v>
      </c>
      <c r="C46" s="1">
        <v>78.010999999999996</v>
      </c>
    </row>
    <row r="47" spans="1:3">
      <c r="A47" s="1">
        <v>128.571</v>
      </c>
      <c r="B47" s="1">
        <v>165.46199999999999</v>
      </c>
      <c r="C47" s="1">
        <v>99.585999999999999</v>
      </c>
    </row>
    <row r="48" spans="1:3">
      <c r="A48" s="1">
        <v>131.429</v>
      </c>
      <c r="B48" s="1">
        <v>180</v>
      </c>
      <c r="C48" s="1">
        <v>119.471</v>
      </c>
    </row>
    <row r="49" spans="1:3">
      <c r="A49" s="1">
        <v>134.286</v>
      </c>
      <c r="B49" s="1">
        <v>184.60300000000001</v>
      </c>
      <c r="C49" s="1">
        <v>134.75899999999999</v>
      </c>
    </row>
    <row r="50" spans="1:3">
      <c r="A50" s="1">
        <v>137.143</v>
      </c>
      <c r="B50" s="1">
        <v>191.30799999999999</v>
      </c>
      <c r="C50" s="1">
        <v>143.655</v>
      </c>
    </row>
    <row r="51" spans="1:3">
      <c r="A51" s="1">
        <v>140</v>
      </c>
      <c r="B51" s="1">
        <v>193.71799999999999</v>
      </c>
      <c r="C51" s="1">
        <v>157.494</v>
      </c>
    </row>
    <row r="52" spans="1:3">
      <c r="A52" s="1">
        <v>142.857</v>
      </c>
      <c r="B52" s="1">
        <v>199.64099999999999</v>
      </c>
      <c r="C52" s="1">
        <v>167.27600000000001</v>
      </c>
    </row>
    <row r="53" spans="1:3">
      <c r="A53" s="1">
        <v>145.714</v>
      </c>
      <c r="B53" s="1">
        <v>201.077</v>
      </c>
      <c r="C53" s="1">
        <v>170.828</v>
      </c>
    </row>
    <row r="54" spans="1:3">
      <c r="A54" s="1">
        <v>148.571</v>
      </c>
      <c r="B54" s="1">
        <v>195.333</v>
      </c>
      <c r="C54" s="1">
        <v>176.41399999999999</v>
      </c>
    </row>
    <row r="55" spans="1:3">
      <c r="A55" s="1">
        <v>151.429</v>
      </c>
      <c r="B55" s="1">
        <v>196.154</v>
      </c>
      <c r="C55" s="1">
        <v>168.21799999999999</v>
      </c>
    </row>
    <row r="56" spans="1:3">
      <c r="A56" s="1">
        <v>154.286</v>
      </c>
      <c r="B56" s="1">
        <v>194.69200000000001</v>
      </c>
      <c r="C56" s="1">
        <v>168.13800000000001</v>
      </c>
    </row>
    <row r="57" spans="1:3">
      <c r="A57" s="1">
        <v>157.143</v>
      </c>
      <c r="B57" s="1">
        <v>180.76900000000001</v>
      </c>
      <c r="C57" s="1">
        <v>168.10300000000001</v>
      </c>
    </row>
    <row r="58" spans="1:3">
      <c r="A58" s="1">
        <v>160</v>
      </c>
      <c r="B58" s="1">
        <v>167.12799999999999</v>
      </c>
      <c r="C58" s="1">
        <v>165.35599999999999</v>
      </c>
    </row>
    <row r="59" spans="1:3">
      <c r="A59" s="1">
        <v>162.857</v>
      </c>
      <c r="B59" s="1">
        <v>171.61500000000001</v>
      </c>
      <c r="C59" s="1">
        <v>161.31</v>
      </c>
    </row>
    <row r="60" spans="1:3">
      <c r="A60" s="1">
        <v>165.714</v>
      </c>
      <c r="B60" s="1">
        <v>174</v>
      </c>
      <c r="C60" s="1">
        <v>156.667</v>
      </c>
    </row>
    <row r="61" spans="1:3">
      <c r="A61" s="1">
        <v>168.571</v>
      </c>
      <c r="B61" s="1">
        <v>161.70500000000001</v>
      </c>
      <c r="C61" s="1">
        <v>146.03399999999999</v>
      </c>
    </row>
    <row r="62" spans="1:3">
      <c r="A62" s="1">
        <v>171.429</v>
      </c>
      <c r="B62" s="1">
        <v>158.23099999999999</v>
      </c>
      <c r="C62" s="1">
        <v>138.13800000000001</v>
      </c>
    </row>
    <row r="63" spans="1:3">
      <c r="A63" s="1">
        <v>174.286</v>
      </c>
      <c r="B63" s="1">
        <v>147.05099999999999</v>
      </c>
      <c r="C63" s="1">
        <v>130.20699999999999</v>
      </c>
    </row>
    <row r="64" spans="1:3">
      <c r="A64" s="1">
        <v>177.143</v>
      </c>
      <c r="B64" s="1">
        <v>138.256</v>
      </c>
      <c r="C64" s="1">
        <v>119.13800000000001</v>
      </c>
    </row>
    <row r="65" spans="1:3">
      <c r="A65" s="1">
        <v>180</v>
      </c>
      <c r="B65" s="1">
        <v>137.26900000000001</v>
      </c>
      <c r="C65" s="1">
        <v>120.931</v>
      </c>
    </row>
    <row r="66" spans="1:3">
      <c r="A66" s="1">
        <v>182.857</v>
      </c>
      <c r="B66" s="1">
        <v>130.923</v>
      </c>
      <c r="C66" s="1">
        <v>118.20699999999999</v>
      </c>
    </row>
    <row r="67" spans="1:3">
      <c r="A67" s="1">
        <v>185.714</v>
      </c>
      <c r="B67" s="1">
        <v>132.167</v>
      </c>
      <c r="C67" s="1">
        <v>106.241</v>
      </c>
    </row>
    <row r="68" spans="1:3">
      <c r="A68" s="1">
        <v>188.571</v>
      </c>
      <c r="B68" s="1">
        <v>118.077</v>
      </c>
      <c r="C68" s="1">
        <v>109.03400000000001</v>
      </c>
    </row>
    <row r="69" spans="1:3">
      <c r="A69" s="1">
        <v>191.429</v>
      </c>
      <c r="B69" s="1">
        <v>117.98699999999999</v>
      </c>
      <c r="C69" s="1">
        <v>104.23</v>
      </c>
    </row>
    <row r="70" spans="1:3">
      <c r="A70" s="1">
        <v>194.286</v>
      </c>
      <c r="B70" s="1">
        <v>112.89700000000001</v>
      </c>
      <c r="C70" s="1">
        <v>93.873999999999995</v>
      </c>
    </row>
    <row r="71" spans="1:3">
      <c r="A71" s="1">
        <v>197.143</v>
      </c>
      <c r="B71" s="1">
        <v>106.462</v>
      </c>
      <c r="C71" s="1">
        <v>96.620999999999995</v>
      </c>
    </row>
    <row r="72" spans="1:3">
      <c r="A72" s="1">
        <v>200</v>
      </c>
      <c r="B72" s="1">
        <v>124</v>
      </c>
      <c r="C72" s="1">
        <v>88.194999999999993</v>
      </c>
    </row>
    <row r="73" spans="1:3">
      <c r="A73" s="1">
        <v>202.857</v>
      </c>
      <c r="B73" s="1">
        <v>120.26900000000001</v>
      </c>
      <c r="C73" s="1">
        <v>93.897000000000006</v>
      </c>
    </row>
    <row r="74" spans="1:3">
      <c r="A74" s="1">
        <v>205.714</v>
      </c>
      <c r="B74" s="1">
        <v>107.462</v>
      </c>
      <c r="C74" s="1">
        <v>80.724000000000004</v>
      </c>
    </row>
    <row r="75" spans="1:3">
      <c r="A75" s="1">
        <v>208.571</v>
      </c>
      <c r="B75" s="1">
        <v>116.423</v>
      </c>
      <c r="C75" s="1">
        <v>83.483000000000004</v>
      </c>
    </row>
    <row r="76" spans="1:3">
      <c r="A76" s="1">
        <v>211.429</v>
      </c>
      <c r="B76" s="1">
        <v>99.256</v>
      </c>
      <c r="C76" s="1">
        <v>90.057000000000002</v>
      </c>
    </row>
    <row r="77" spans="1:3">
      <c r="A77" s="1">
        <v>214.286</v>
      </c>
      <c r="B77" s="1">
        <v>96.962000000000003</v>
      </c>
      <c r="C77" s="1">
        <v>84.275999999999996</v>
      </c>
    </row>
    <row r="78" spans="1:3">
      <c r="A78" s="1">
        <v>217.143</v>
      </c>
      <c r="B78" s="1">
        <v>96.179000000000002</v>
      </c>
      <c r="C78" s="1">
        <v>79.885000000000005</v>
      </c>
    </row>
    <row r="79" spans="1:3">
      <c r="A79" s="1">
        <v>220</v>
      </c>
      <c r="B79" s="1">
        <v>92.076999999999998</v>
      </c>
      <c r="C79" s="1">
        <v>86.54</v>
      </c>
    </row>
    <row r="80" spans="1:3">
      <c r="A80" s="1">
        <v>222.857</v>
      </c>
      <c r="B80" s="1">
        <v>105</v>
      </c>
      <c r="C80" s="1">
        <v>83.102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031E2-3A32-2840-8D59-F6709613DB6A}">
  <dimension ref="A2:M79"/>
  <sheetViews>
    <sheetView workbookViewId="0">
      <selection activeCell="N20" sqref="N20"/>
    </sheetView>
  </sheetViews>
  <sheetFormatPr baseColWidth="10" defaultRowHeight="16"/>
  <cols>
    <col min="1" max="16384" width="10.83203125" style="2"/>
  </cols>
  <sheetData>
    <row r="2" spans="1:13">
      <c r="A2" s="7" t="s">
        <v>3</v>
      </c>
      <c r="B2" s="7"/>
      <c r="C2" s="7"/>
      <c r="D2" s="7"/>
      <c r="E2" s="7"/>
      <c r="F2" s="7"/>
      <c r="H2" s="7" t="s">
        <v>4</v>
      </c>
      <c r="I2" s="7"/>
      <c r="J2" s="7"/>
      <c r="K2" s="7"/>
      <c r="L2" s="7"/>
      <c r="M2" s="7"/>
    </row>
    <row r="3" spans="1:13">
      <c r="A3" s="7" t="s">
        <v>5</v>
      </c>
      <c r="B3" s="7"/>
      <c r="C3" s="3" t="s">
        <v>6</v>
      </c>
      <c r="E3" s="7" t="s">
        <v>7</v>
      </c>
      <c r="F3" s="7"/>
      <c r="H3" s="7" t="s">
        <v>5</v>
      </c>
      <c r="I3" s="7"/>
      <c r="J3" s="3" t="s">
        <v>6</v>
      </c>
      <c r="L3" s="7" t="s">
        <v>7</v>
      </c>
      <c r="M3" s="7"/>
    </row>
    <row r="4" spans="1:13">
      <c r="A4" s="2" t="s">
        <v>8</v>
      </c>
      <c r="B4" s="2" t="s">
        <v>9</v>
      </c>
      <c r="C4" s="2" t="s">
        <v>8</v>
      </c>
      <c r="D4" s="2" t="s">
        <v>9</v>
      </c>
      <c r="E4" s="2" t="s">
        <v>8</v>
      </c>
      <c r="F4" s="2" t="s">
        <v>9</v>
      </c>
      <c r="H4" s="2" t="s">
        <v>8</v>
      </c>
      <c r="I4" s="2" t="s">
        <v>9</v>
      </c>
      <c r="J4" s="2" t="s">
        <v>8</v>
      </c>
      <c r="K4" s="2" t="s">
        <v>9</v>
      </c>
      <c r="L4" s="2" t="s">
        <v>8</v>
      </c>
      <c r="M4" s="2" t="s">
        <v>9</v>
      </c>
    </row>
    <row r="5" spans="1:13">
      <c r="A5" s="4">
        <v>2982.3670000000002</v>
      </c>
      <c r="B5" s="4">
        <v>3273.3449999999998</v>
      </c>
      <c r="C5" s="4">
        <v>142.83160000000001</v>
      </c>
      <c r="D5" s="4">
        <v>760.12289999999996</v>
      </c>
      <c r="E5" s="4">
        <v>15.61806</v>
      </c>
      <c r="F5" s="4">
        <v>377.33049999999997</v>
      </c>
      <c r="H5" s="5">
        <v>2315.2809999999999</v>
      </c>
      <c r="I5" s="5">
        <v>2680.9360000000001</v>
      </c>
      <c r="J5" s="5">
        <v>39.497520000000002</v>
      </c>
      <c r="K5" s="5">
        <v>505.52530000000002</v>
      </c>
      <c r="L5" s="5">
        <v>0</v>
      </c>
      <c r="M5" s="5">
        <v>358.77280000000002</v>
      </c>
    </row>
    <row r="6" spans="1:13">
      <c r="A6" s="4">
        <v>2487.7559999999999</v>
      </c>
      <c r="B6" s="4">
        <v>3173.7649999999999</v>
      </c>
      <c r="C6" s="4">
        <v>112.2715</v>
      </c>
      <c r="D6" s="4">
        <v>879.35550000000001</v>
      </c>
      <c r="E6" s="4">
        <v>191.04589999999999</v>
      </c>
      <c r="F6" s="4">
        <v>299.28190000000001</v>
      </c>
      <c r="H6" s="5">
        <v>1999.73</v>
      </c>
      <c r="I6" s="5">
        <v>3196.6010000000001</v>
      </c>
      <c r="J6" s="5">
        <v>95.173749999999998</v>
      </c>
      <c r="K6" s="5">
        <v>573.89480000000003</v>
      </c>
      <c r="L6" s="5">
        <v>3.1673249999999999</v>
      </c>
      <c r="M6" s="5">
        <v>245.10839999999999</v>
      </c>
    </row>
    <row r="7" spans="1:13">
      <c r="A7" s="4">
        <v>1341.9580000000001</v>
      </c>
      <c r="B7" s="4">
        <v>4640.3959999999997</v>
      </c>
      <c r="C7" s="4">
        <v>51.332970000000003</v>
      </c>
      <c r="D7" s="4">
        <v>697.98299999999995</v>
      </c>
      <c r="F7" s="4">
        <v>284.91919999999999</v>
      </c>
      <c r="H7" s="5">
        <v>3242.9650000000001</v>
      </c>
      <c r="I7" s="5">
        <v>3969.91</v>
      </c>
      <c r="J7" s="5">
        <v>41.290860000000002</v>
      </c>
      <c r="K7" s="5">
        <v>633.52980000000002</v>
      </c>
      <c r="L7" s="5">
        <v>43.611319999999999</v>
      </c>
      <c r="M7" s="5">
        <v>277.5829</v>
      </c>
    </row>
    <row r="8" spans="1:13">
      <c r="A8" s="4">
        <v>2819.8440000000001</v>
      </c>
      <c r="B8" s="4">
        <v>2887.1370000000002</v>
      </c>
      <c r="C8" s="4">
        <v>243.99109999999999</v>
      </c>
      <c r="D8" s="4">
        <v>756.53700000000003</v>
      </c>
      <c r="F8" s="4">
        <v>482.4846</v>
      </c>
      <c r="H8" s="5">
        <v>995.74360000000001</v>
      </c>
      <c r="I8" s="5">
        <v>1714.33</v>
      </c>
      <c r="J8" s="5">
        <v>69.518709999999999</v>
      </c>
      <c r="K8" s="5">
        <v>571.98130000000003</v>
      </c>
      <c r="L8" s="5">
        <v>14.84254</v>
      </c>
      <c r="M8" s="5">
        <v>246.4622</v>
      </c>
    </row>
    <row r="9" spans="1:13">
      <c r="A9" s="4">
        <v>1256.836</v>
      </c>
      <c r="B9" s="4">
        <v>2842.5920000000001</v>
      </c>
      <c r="C9" s="4">
        <v>163.32380000000001</v>
      </c>
      <c r="D9" s="4">
        <v>1091.354</v>
      </c>
      <c r="H9" s="5">
        <v>1055.922</v>
      </c>
      <c r="I9" s="5">
        <v>2343.2460000000001</v>
      </c>
      <c r="J9" s="5">
        <v>54.51755</v>
      </c>
      <c r="K9" s="5">
        <v>688.54</v>
      </c>
      <c r="M9" s="5">
        <v>296.53989999999999</v>
      </c>
    </row>
    <row r="10" spans="1:13">
      <c r="A10" s="4">
        <v>3358.4270000000001</v>
      </c>
      <c r="B10" s="4">
        <v>4430.8549999999996</v>
      </c>
      <c r="D10" s="4">
        <v>760.12289999999996</v>
      </c>
      <c r="H10" s="5">
        <v>2581.5100000000002</v>
      </c>
      <c r="I10" s="5">
        <v>7063.8559999999998</v>
      </c>
      <c r="K10" s="5">
        <v>732.33370000000002</v>
      </c>
      <c r="M10" s="5">
        <v>498.76960000000003</v>
      </c>
    </row>
    <row r="11" spans="1:13">
      <c r="A11" s="4">
        <v>3065.5030000000002</v>
      </c>
      <c r="B11" s="4">
        <v>4641.2250000000004</v>
      </c>
      <c r="D11" s="4">
        <v>879.35550000000001</v>
      </c>
      <c r="H11" s="5">
        <v>3012.8020000000001</v>
      </c>
      <c r="I11" s="5">
        <v>3435.2660000000001</v>
      </c>
      <c r="K11" s="5">
        <v>560.04459999999995</v>
      </c>
      <c r="M11" s="5">
        <v>340.09160000000003</v>
      </c>
    </row>
    <row r="12" spans="1:13">
      <c r="A12" s="4">
        <v>2153.58</v>
      </c>
      <c r="B12" s="4">
        <v>4081.953</v>
      </c>
      <c r="D12" s="4">
        <v>697.98299999999995</v>
      </c>
      <c r="H12" s="5">
        <v>1717.175</v>
      </c>
      <c r="I12" s="5">
        <v>3710.5749999999998</v>
      </c>
      <c r="K12" s="5">
        <v>694.41499999999996</v>
      </c>
    </row>
    <row r="13" spans="1:13">
      <c r="A13" s="4">
        <v>3523.49</v>
      </c>
      <c r="B13" s="4">
        <v>5229.8419999999996</v>
      </c>
      <c r="D13" s="4">
        <v>756.53700000000003</v>
      </c>
      <c r="H13" s="5">
        <v>855.75229999999999</v>
      </c>
      <c r="I13" s="5">
        <v>1673.2159999999999</v>
      </c>
      <c r="K13" s="5">
        <v>544.96680000000003</v>
      </c>
    </row>
    <row r="14" spans="1:13">
      <c r="A14" s="4">
        <v>1078.729</v>
      </c>
      <c r="B14" s="4">
        <v>3667.1260000000002</v>
      </c>
      <c r="D14" s="4">
        <v>1091.354</v>
      </c>
      <c r="H14" s="5">
        <v>3591.9319999999998</v>
      </c>
      <c r="I14" s="5">
        <v>2145.4430000000002</v>
      </c>
      <c r="K14" s="5">
        <v>558.2604</v>
      </c>
    </row>
    <row r="15" spans="1:13">
      <c r="A15" s="4">
        <v>4773.7070000000003</v>
      </c>
      <c r="B15" s="4">
        <v>7280.43</v>
      </c>
      <c r="H15" s="5">
        <v>3717.93</v>
      </c>
      <c r="I15" s="5">
        <v>2412.5920000000001</v>
      </c>
      <c r="K15" s="5">
        <v>936.32539999999995</v>
      </c>
    </row>
    <row r="16" spans="1:13">
      <c r="A16" s="4">
        <v>1136.364</v>
      </c>
      <c r="B16" s="4">
        <v>4410.549</v>
      </c>
      <c r="H16" s="5">
        <v>1188.3530000000001</v>
      </c>
      <c r="I16" s="5">
        <v>1705.2280000000001</v>
      </c>
      <c r="K16" s="5">
        <v>571.37379999999996</v>
      </c>
    </row>
    <row r="17" spans="1:11">
      <c r="A17" s="4">
        <v>867.47760000000005</v>
      </c>
      <c r="B17" s="4">
        <v>3989.7139999999999</v>
      </c>
      <c r="H17" s="5">
        <v>3157.7689999999998</v>
      </c>
      <c r="I17" s="5">
        <v>3181.3130000000001</v>
      </c>
      <c r="K17" s="5">
        <v>732.24300000000005</v>
      </c>
    </row>
    <row r="18" spans="1:11">
      <c r="A18" s="4">
        <v>2508.2539999999999</v>
      </c>
      <c r="B18" s="4">
        <v>5163.9889999999996</v>
      </c>
      <c r="H18" s="5">
        <v>5056.4480000000003</v>
      </c>
      <c r="I18" s="5">
        <v>3172.23</v>
      </c>
      <c r="K18" s="5">
        <v>505.52530000000002</v>
      </c>
    </row>
    <row r="19" spans="1:11">
      <c r="A19" s="4">
        <v>3352.3409999999999</v>
      </c>
      <c r="B19" s="4">
        <v>2063.1439999999998</v>
      </c>
      <c r="H19" s="5">
        <v>2094.4749999999999</v>
      </c>
      <c r="I19" s="5">
        <v>4909.8459999999995</v>
      </c>
      <c r="K19" s="5">
        <v>573.89480000000003</v>
      </c>
    </row>
    <row r="20" spans="1:11">
      <c r="A20" s="4">
        <v>4704.2290000000003</v>
      </c>
      <c r="B20" s="4">
        <v>2706.1460000000002</v>
      </c>
      <c r="H20" s="5">
        <v>2919.9769999999999</v>
      </c>
      <c r="I20" s="5">
        <v>3965.931</v>
      </c>
      <c r="K20" s="5">
        <v>633.52980000000002</v>
      </c>
    </row>
    <row r="21" spans="1:11">
      <c r="A21" s="4">
        <v>2179.3330000000001</v>
      </c>
      <c r="B21" s="4">
        <v>3170.527</v>
      </c>
      <c r="H21" s="5">
        <v>1104.7260000000001</v>
      </c>
      <c r="I21" s="5">
        <v>3642.2579999999998</v>
      </c>
      <c r="K21" s="5">
        <v>571.98130000000003</v>
      </c>
    </row>
    <row r="22" spans="1:11">
      <c r="A22" s="4">
        <v>675.14520000000005</v>
      </c>
      <c r="B22" s="4">
        <v>3524.355</v>
      </c>
      <c r="H22" s="5">
        <v>748.32389999999998</v>
      </c>
      <c r="I22" s="5">
        <v>3584.8649999999998</v>
      </c>
      <c r="K22" s="5">
        <v>560.04459999999995</v>
      </c>
    </row>
    <row r="23" spans="1:11">
      <c r="A23" s="4">
        <v>2462.4290000000001</v>
      </c>
      <c r="B23" s="4">
        <v>2227.3249999999998</v>
      </c>
      <c r="H23" s="5">
        <v>815.44510000000002</v>
      </c>
      <c r="I23" s="5">
        <v>5073.7150000000001</v>
      </c>
      <c r="K23" s="5">
        <v>694.41499999999996</v>
      </c>
    </row>
    <row r="24" spans="1:11">
      <c r="A24" s="4">
        <v>2531.4270000000001</v>
      </c>
      <c r="B24" s="4">
        <v>2728.549</v>
      </c>
      <c r="I24" s="5">
        <v>3154.2</v>
      </c>
      <c r="K24" s="5">
        <v>544.96680000000003</v>
      </c>
    </row>
    <row r="25" spans="1:11">
      <c r="A25" s="4">
        <v>2805.1950000000002</v>
      </c>
      <c r="B25" s="4">
        <v>2468.1419999999998</v>
      </c>
      <c r="I25" s="5">
        <v>2330.797</v>
      </c>
      <c r="K25" s="5">
        <v>558.2604</v>
      </c>
    </row>
    <row r="26" spans="1:11">
      <c r="A26" s="4">
        <v>3023.9859999999999</v>
      </c>
      <c r="B26" s="4">
        <v>3691.058</v>
      </c>
      <c r="I26" s="5">
        <v>2690.0509999999999</v>
      </c>
      <c r="K26" s="5">
        <v>936.32539999999995</v>
      </c>
    </row>
    <row r="27" spans="1:11">
      <c r="A27" s="4">
        <v>1733.701</v>
      </c>
      <c r="B27" s="4">
        <v>2637.2049999999999</v>
      </c>
      <c r="I27" s="5">
        <v>2190.7730000000001</v>
      </c>
      <c r="K27" s="5">
        <v>571.37379999999996</v>
      </c>
    </row>
    <row r="28" spans="1:11">
      <c r="A28" s="4">
        <v>1595.7860000000001</v>
      </c>
      <c r="B28" s="4">
        <v>4025.143</v>
      </c>
      <c r="I28" s="5">
        <v>2051.549</v>
      </c>
    </row>
    <row r="29" spans="1:11">
      <c r="A29" s="4">
        <v>4300.8829999999998</v>
      </c>
      <c r="B29" s="4">
        <v>2430.614</v>
      </c>
      <c r="I29" s="5">
        <v>2394.9569999999999</v>
      </c>
    </row>
    <row r="30" spans="1:11">
      <c r="A30" s="4">
        <v>3657.2890000000002</v>
      </c>
      <c r="B30" s="4">
        <v>3840.5650000000001</v>
      </c>
      <c r="I30" s="5">
        <v>2866.8910000000001</v>
      </c>
    </row>
    <row r="31" spans="1:11">
      <c r="A31" s="4">
        <v>2523.4989999999998</v>
      </c>
      <c r="B31" s="4">
        <v>2856.375</v>
      </c>
      <c r="I31" s="5">
        <v>2946.3359999999998</v>
      </c>
    </row>
    <row r="32" spans="1:11">
      <c r="A32" s="4">
        <v>1185.8979999999999</v>
      </c>
      <c r="B32" s="4">
        <v>2710.0970000000002</v>
      </c>
      <c r="I32" s="5">
        <v>3877.5949999999998</v>
      </c>
    </row>
    <row r="33" spans="1:9">
      <c r="A33" s="4">
        <v>1549.857</v>
      </c>
      <c r="B33" s="4">
        <v>5884.8789999999999</v>
      </c>
      <c r="I33" s="5">
        <v>3841.7159999999999</v>
      </c>
    </row>
    <row r="34" spans="1:9">
      <c r="A34" s="4">
        <v>2177.203</v>
      </c>
      <c r="B34" s="4">
        <v>5104.7269999999999</v>
      </c>
      <c r="I34" s="5">
        <v>1722.2660000000001</v>
      </c>
    </row>
    <row r="35" spans="1:9">
      <c r="A35" s="4">
        <v>1451.9880000000001</v>
      </c>
      <c r="B35" s="4">
        <v>4247.549</v>
      </c>
      <c r="I35" s="5">
        <v>3360.6010000000001</v>
      </c>
    </row>
    <row r="36" spans="1:9">
      <c r="A36" s="4">
        <v>2350.0819999999999</v>
      </c>
      <c r="B36" s="4">
        <v>5167.22</v>
      </c>
      <c r="I36" s="5">
        <v>2247.8760000000002</v>
      </c>
    </row>
    <row r="37" spans="1:9">
      <c r="A37" s="4">
        <v>1934.2619999999999</v>
      </c>
      <c r="B37" s="4">
        <v>4141.1350000000002</v>
      </c>
      <c r="I37" s="5">
        <v>3017.0859999999998</v>
      </c>
    </row>
    <row r="38" spans="1:9">
      <c r="A38" s="4">
        <v>2054.7539999999999</v>
      </c>
      <c r="B38" s="4">
        <v>4653.9250000000002</v>
      </c>
      <c r="I38" s="5">
        <v>2680.134</v>
      </c>
    </row>
    <row r="39" spans="1:9">
      <c r="A39" s="4">
        <v>2363.5540000000001</v>
      </c>
      <c r="B39" s="4">
        <v>3251.3670000000002</v>
      </c>
      <c r="I39" s="5">
        <v>2193.4639999999999</v>
      </c>
    </row>
    <row r="40" spans="1:9">
      <c r="B40" s="4">
        <v>5071.1620000000003</v>
      </c>
      <c r="I40" s="5">
        <v>3752.3490000000002</v>
      </c>
    </row>
    <row r="41" spans="1:9">
      <c r="B41" s="4">
        <v>5600.8180000000002</v>
      </c>
      <c r="I41" s="5">
        <v>2493.9270000000001</v>
      </c>
    </row>
    <row r="42" spans="1:9">
      <c r="B42" s="4">
        <v>4145.2920000000004</v>
      </c>
      <c r="I42" s="5">
        <v>3362.357</v>
      </c>
    </row>
    <row r="43" spans="1:9">
      <c r="B43" s="4">
        <v>4025.8240000000001</v>
      </c>
      <c r="I43" s="5">
        <v>2334.5419999999999</v>
      </c>
    </row>
    <row r="44" spans="1:9">
      <c r="B44" s="4">
        <v>3776.6979999999999</v>
      </c>
      <c r="I44" s="5">
        <v>2641.8589999999999</v>
      </c>
    </row>
    <row r="45" spans="1:9">
      <c r="B45" s="4">
        <v>4402.1049999999996</v>
      </c>
      <c r="I45" s="5">
        <v>3027.453</v>
      </c>
    </row>
    <row r="46" spans="1:9">
      <c r="B46" s="4">
        <v>7837.8739999999998</v>
      </c>
      <c r="I46" s="5">
        <v>2220.7399999999998</v>
      </c>
    </row>
    <row r="47" spans="1:9">
      <c r="I47" s="5">
        <v>3233.2489999999998</v>
      </c>
    </row>
    <row r="48" spans="1:9">
      <c r="I48" s="5">
        <v>2771.7829999999999</v>
      </c>
    </row>
    <row r="49" spans="9:9">
      <c r="I49" s="5">
        <v>2102.0520000000001</v>
      </c>
    </row>
    <row r="50" spans="9:9">
      <c r="I50" s="5">
        <v>2390.1239999999998</v>
      </c>
    </row>
    <row r="51" spans="9:9">
      <c r="I51" s="5">
        <v>2717.7159999999999</v>
      </c>
    </row>
    <row r="52" spans="9:9">
      <c r="I52" s="5">
        <v>2004.7149999999999</v>
      </c>
    </row>
    <row r="53" spans="9:9">
      <c r="I53" s="5">
        <v>1939.4390000000001</v>
      </c>
    </row>
    <row r="54" spans="9:9">
      <c r="I54" s="5">
        <v>2595.86</v>
      </c>
    </row>
    <row r="55" spans="9:9">
      <c r="I55" s="5">
        <v>2962.17</v>
      </c>
    </row>
    <row r="56" spans="9:9">
      <c r="I56" s="5">
        <v>3424.7559999999999</v>
      </c>
    </row>
    <row r="57" spans="9:9">
      <c r="I57" s="5">
        <v>2170.4740000000002</v>
      </c>
    </row>
    <row r="58" spans="9:9">
      <c r="I58" s="5">
        <v>2384.0729999999999</v>
      </c>
    </row>
    <row r="59" spans="9:9">
      <c r="I59" s="5">
        <v>1655.2919999999999</v>
      </c>
    </row>
    <row r="60" spans="9:9">
      <c r="I60" s="5">
        <v>2834.8209999999999</v>
      </c>
    </row>
    <row r="61" spans="9:9">
      <c r="I61" s="5">
        <v>1855.117</v>
      </c>
    </row>
    <row r="62" spans="9:9">
      <c r="I62" s="5">
        <v>2458.2049999999999</v>
      </c>
    </row>
    <row r="63" spans="9:9">
      <c r="I63" s="5">
        <v>2255.63</v>
      </c>
    </row>
    <row r="64" spans="9:9">
      <c r="I64" s="5">
        <v>3077.64</v>
      </c>
    </row>
    <row r="65" spans="9:9">
      <c r="I65" s="5">
        <v>2924.482</v>
      </c>
    </row>
    <row r="66" spans="9:9">
      <c r="I66" s="5">
        <v>1711.739</v>
      </c>
    </row>
    <row r="67" spans="9:9">
      <c r="I67" s="5">
        <v>1088.393</v>
      </c>
    </row>
    <row r="68" spans="9:9">
      <c r="I68" s="5">
        <v>1323.1569999999999</v>
      </c>
    </row>
    <row r="69" spans="9:9">
      <c r="I69" s="5">
        <v>1838.261</v>
      </c>
    </row>
    <row r="70" spans="9:9">
      <c r="I70" s="5">
        <v>1032.3789999999999</v>
      </c>
    </row>
    <row r="71" spans="9:9">
      <c r="I71" s="5">
        <v>2000.1030000000001</v>
      </c>
    </row>
    <row r="72" spans="9:9">
      <c r="I72" s="5">
        <v>3082.395</v>
      </c>
    </row>
    <row r="73" spans="9:9">
      <c r="I73" s="5">
        <v>3500.748</v>
      </c>
    </row>
    <row r="74" spans="9:9">
      <c r="I74" s="5">
        <v>4091.2069999999999</v>
      </c>
    </row>
    <row r="75" spans="9:9">
      <c r="I75" s="5">
        <v>2332.748</v>
      </c>
    </row>
    <row r="76" spans="9:9">
      <c r="I76" s="5">
        <v>3028.1419999999998</v>
      </c>
    </row>
    <row r="77" spans="9:9">
      <c r="I77" s="5">
        <v>2366.3719999999998</v>
      </c>
    </row>
    <row r="78" spans="9:9">
      <c r="I78" s="5">
        <v>2233.0540000000001</v>
      </c>
    </row>
    <row r="79" spans="9:9">
      <c r="I79" s="5">
        <v>3393.1950000000002</v>
      </c>
    </row>
  </sheetData>
  <mergeCells count="6">
    <mergeCell ref="A2:F2"/>
    <mergeCell ref="H2:M2"/>
    <mergeCell ref="A3:B3"/>
    <mergeCell ref="E3:F3"/>
    <mergeCell ref="H3:I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81AC3-EBE0-F84E-94A5-0162226E9993}">
  <dimension ref="A1:D11"/>
  <sheetViews>
    <sheetView workbookViewId="0">
      <selection activeCell="H31" sqref="H31"/>
    </sheetView>
  </sheetViews>
  <sheetFormatPr baseColWidth="10" defaultRowHeight="16"/>
  <cols>
    <col min="4" max="4" width="15.83203125" customWidth="1"/>
  </cols>
  <sheetData>
    <row r="1" spans="1:4">
      <c r="A1" t="s">
        <v>10</v>
      </c>
      <c r="B1" t="s">
        <v>11</v>
      </c>
      <c r="C1" t="s">
        <v>12</v>
      </c>
      <c r="D1" t="s">
        <v>13</v>
      </c>
    </row>
    <row r="2" spans="1:4">
      <c r="A2" t="s">
        <v>14</v>
      </c>
      <c r="B2" s="1">
        <v>152439.9</v>
      </c>
      <c r="C2" s="6">
        <v>1374.3320000000001</v>
      </c>
      <c r="D2" s="1">
        <f>QUOTIENT(B2,C2)</f>
        <v>110</v>
      </c>
    </row>
    <row r="3" spans="1:4">
      <c r="A3" t="s">
        <v>14</v>
      </c>
      <c r="B3" s="6">
        <v>173577.7</v>
      </c>
      <c r="C3" s="6">
        <v>1478.5989999999999</v>
      </c>
      <c r="D3" s="1">
        <f t="shared" ref="D3:D11" si="0">QUOTIENT(B3,C3)</f>
        <v>117</v>
      </c>
    </row>
    <row r="4" spans="1:4">
      <c r="A4" t="s">
        <v>14</v>
      </c>
      <c r="B4" s="6">
        <v>152489.1</v>
      </c>
      <c r="C4" s="6">
        <v>1028.9739999999999</v>
      </c>
      <c r="D4" s="1">
        <f t="shared" si="0"/>
        <v>148</v>
      </c>
    </row>
    <row r="5" spans="1:4">
      <c r="A5" t="s">
        <v>15</v>
      </c>
      <c r="B5" s="6">
        <v>49488.39</v>
      </c>
      <c r="C5" s="6">
        <v>1558.7850000000001</v>
      </c>
      <c r="D5" s="1">
        <f t="shared" si="0"/>
        <v>31</v>
      </c>
    </row>
    <row r="6" spans="1:4">
      <c r="A6" t="s">
        <v>15</v>
      </c>
      <c r="B6" s="6">
        <v>74807.02</v>
      </c>
      <c r="C6" s="6">
        <v>981.22950000000003</v>
      </c>
      <c r="D6" s="1">
        <f t="shared" si="0"/>
        <v>76</v>
      </c>
    </row>
    <row r="7" spans="1:4">
      <c r="A7" t="s">
        <v>15</v>
      </c>
      <c r="B7" s="6">
        <v>62583.82</v>
      </c>
      <c r="C7" s="6">
        <v>990.08389999999997</v>
      </c>
      <c r="D7" s="1">
        <f t="shared" si="0"/>
        <v>63</v>
      </c>
    </row>
    <row r="8" spans="1:4">
      <c r="A8" t="s">
        <v>15</v>
      </c>
      <c r="B8" s="6">
        <v>64307.73</v>
      </c>
      <c r="C8" s="6">
        <v>1133.509</v>
      </c>
      <c r="D8" s="1">
        <f t="shared" si="0"/>
        <v>56</v>
      </c>
    </row>
    <row r="9" spans="1:4">
      <c r="A9" t="s">
        <v>15</v>
      </c>
      <c r="B9" s="6">
        <v>65999.59</v>
      </c>
      <c r="C9" s="6">
        <v>888.71690000000001</v>
      </c>
      <c r="D9" s="1">
        <f t="shared" si="0"/>
        <v>74</v>
      </c>
    </row>
    <row r="10" spans="1:4">
      <c r="A10" t="s">
        <v>14</v>
      </c>
      <c r="B10" s="6">
        <v>140715.20000000001</v>
      </c>
      <c r="C10" s="6">
        <v>1495.6980000000001</v>
      </c>
      <c r="D10" s="1">
        <f t="shared" si="0"/>
        <v>94</v>
      </c>
    </row>
    <row r="11" spans="1:4">
      <c r="A11" t="s">
        <v>14</v>
      </c>
      <c r="B11" s="6">
        <v>145900.6</v>
      </c>
      <c r="C11" s="6">
        <v>1960.1310000000001</v>
      </c>
      <c r="D11" s="1">
        <f t="shared" si="0"/>
        <v>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9EDAD-CCC2-E64E-9181-D9C12C2DB8C5}">
  <dimension ref="A1:F111"/>
  <sheetViews>
    <sheetView workbookViewId="0">
      <selection activeCell="I13" sqref="I13"/>
    </sheetView>
  </sheetViews>
  <sheetFormatPr baseColWidth="10" defaultRowHeight="16"/>
  <cols>
    <col min="1" max="6" width="10.83203125" style="2"/>
  </cols>
  <sheetData>
    <row r="1" spans="1:6">
      <c r="A1" s="7" t="s">
        <v>18</v>
      </c>
      <c r="B1" s="7"/>
      <c r="C1" s="7" t="s">
        <v>16</v>
      </c>
      <c r="D1" s="7"/>
      <c r="E1" s="7" t="s">
        <v>7</v>
      </c>
      <c r="F1" s="7"/>
    </row>
    <row r="2" spans="1:6">
      <c r="A2" s="2" t="s">
        <v>17</v>
      </c>
      <c r="B2" s="2" t="s">
        <v>19</v>
      </c>
      <c r="C2" s="2" t="s">
        <v>17</v>
      </c>
      <c r="D2" s="2" t="s">
        <v>19</v>
      </c>
      <c r="E2" s="2" t="s">
        <v>17</v>
      </c>
      <c r="F2" s="2" t="s">
        <v>19</v>
      </c>
    </row>
    <row r="3" spans="1:6">
      <c r="A3" s="2">
        <v>1868.787</v>
      </c>
      <c r="B3" s="2">
        <v>1886.92</v>
      </c>
      <c r="C3" s="2">
        <v>132.32339999999999</v>
      </c>
      <c r="D3" s="2">
        <v>93.557239999999993</v>
      </c>
      <c r="E3" s="2">
        <v>40.738250000000001</v>
      </c>
      <c r="F3" s="2">
        <v>56.988889999999998</v>
      </c>
    </row>
    <row r="4" spans="1:6">
      <c r="A4" s="2">
        <v>1213.779</v>
      </c>
      <c r="B4" s="2">
        <v>1472.8340000000001</v>
      </c>
      <c r="C4" s="2">
        <v>44.903370000000002</v>
      </c>
      <c r="D4" s="2">
        <v>88.710009999999997</v>
      </c>
      <c r="E4" s="2">
        <v>11.43389</v>
      </c>
      <c r="F4" s="2">
        <v>18.98161</v>
      </c>
    </row>
    <row r="5" spans="1:6">
      <c r="A5" s="2">
        <v>1663.559</v>
      </c>
      <c r="B5" s="2">
        <v>1390.846</v>
      </c>
      <c r="C5" s="2">
        <v>33.062480000000001</v>
      </c>
      <c r="D5" s="2">
        <v>97.939989999999995</v>
      </c>
      <c r="E5" s="2">
        <v>19.704609999999999</v>
      </c>
      <c r="F5" s="2">
        <v>45.257260000000002</v>
      </c>
    </row>
    <row r="6" spans="1:6">
      <c r="A6" s="2">
        <v>1441.8240000000001</v>
      </c>
      <c r="B6" s="2">
        <v>1588.462</v>
      </c>
      <c r="C6" s="2">
        <v>219.8948</v>
      </c>
      <c r="D6" s="2">
        <v>74.024299999999997</v>
      </c>
      <c r="E6" s="2">
        <v>50.185890000000001</v>
      </c>
      <c r="F6" s="2">
        <v>10.60101</v>
      </c>
    </row>
    <row r="7" spans="1:6">
      <c r="A7" s="2">
        <v>1364.9780000000001</v>
      </c>
      <c r="B7" s="2">
        <v>1734.1130000000001</v>
      </c>
      <c r="C7" s="2">
        <v>79.486289999999997</v>
      </c>
      <c r="D7" s="2">
        <v>64.190880000000007</v>
      </c>
      <c r="E7" s="2">
        <v>43.983260000000001</v>
      </c>
      <c r="F7" s="2">
        <v>41.209449999999997</v>
      </c>
    </row>
    <row r="8" spans="1:6">
      <c r="A8" s="2">
        <v>676.02970000000005</v>
      </c>
      <c r="B8" s="2">
        <v>1606.6210000000001</v>
      </c>
      <c r="C8" s="2">
        <v>49.16825</v>
      </c>
      <c r="D8" s="2">
        <v>132.60390000000001</v>
      </c>
      <c r="E8" s="2">
        <v>6.0562930000000001</v>
      </c>
      <c r="F8" s="2">
        <v>36.732680000000002</v>
      </c>
    </row>
    <row r="9" spans="1:6">
      <c r="A9" s="2">
        <v>1184.6790000000001</v>
      </c>
      <c r="B9" s="2">
        <v>1870.971</v>
      </c>
      <c r="C9" s="2">
        <v>9.2320869999999999</v>
      </c>
      <c r="D9" s="2">
        <v>49.0989</v>
      </c>
      <c r="E9" s="2">
        <v>14.075760000000001</v>
      </c>
      <c r="F9" s="2">
        <v>24.488510000000002</v>
      </c>
    </row>
    <row r="10" spans="1:6">
      <c r="A10" s="2">
        <v>1061.4190000000001</v>
      </c>
      <c r="B10" s="2">
        <v>1691.318</v>
      </c>
      <c r="C10" s="2">
        <v>10.278829999999999</v>
      </c>
      <c r="D10" s="2">
        <v>63.33764</v>
      </c>
      <c r="E10" s="2">
        <v>0</v>
      </c>
      <c r="F10" s="2">
        <v>25.985289999999999</v>
      </c>
    </row>
    <row r="11" spans="1:6">
      <c r="A11" s="2">
        <v>1267.961</v>
      </c>
      <c r="B11" s="2">
        <v>2155.7759999999998</v>
      </c>
      <c r="C11" s="2">
        <v>3.174957</v>
      </c>
      <c r="D11" s="2">
        <v>50.774329999999999</v>
      </c>
      <c r="E11" s="2">
        <v>10.09878</v>
      </c>
      <c r="F11" s="2">
        <v>16.94792</v>
      </c>
    </row>
    <row r="12" spans="1:6">
      <c r="A12" s="2">
        <v>903.48680000000002</v>
      </c>
      <c r="B12" s="2">
        <v>1203.364</v>
      </c>
      <c r="C12" s="2">
        <v>3.843305</v>
      </c>
      <c r="D12" s="2">
        <v>148.40440000000001</v>
      </c>
      <c r="E12" s="2">
        <v>2.0655969999999999</v>
      </c>
      <c r="F12" s="2">
        <v>8.012283</v>
      </c>
    </row>
    <row r="13" spans="1:6">
      <c r="A13" s="2">
        <v>1177.2280000000001</v>
      </c>
      <c r="B13" s="2">
        <v>1635.7940000000001</v>
      </c>
      <c r="C13" s="2">
        <v>0.60888889999999996</v>
      </c>
      <c r="D13" s="2">
        <v>0</v>
      </c>
      <c r="E13" s="2">
        <v>8.7743249999999993</v>
      </c>
      <c r="F13" s="2">
        <v>0</v>
      </c>
    </row>
    <row r="14" spans="1:6">
      <c r="A14" s="2">
        <v>1480.18</v>
      </c>
      <c r="B14" s="2">
        <v>1595.06</v>
      </c>
      <c r="C14" s="2">
        <v>4.8765219999999996</v>
      </c>
      <c r="D14" s="2">
        <v>0</v>
      </c>
      <c r="E14" s="2">
        <v>0</v>
      </c>
      <c r="F14" s="2">
        <v>0</v>
      </c>
    </row>
    <row r="15" spans="1:6">
      <c r="A15" s="2">
        <v>1910.8389999999999</v>
      </c>
      <c r="B15" s="2">
        <v>1213.7929999999999</v>
      </c>
      <c r="C15" s="2">
        <v>0</v>
      </c>
      <c r="D15" s="2">
        <v>0</v>
      </c>
      <c r="E15" s="2">
        <v>0</v>
      </c>
    </row>
    <row r="16" spans="1:6">
      <c r="A16" s="2">
        <v>1565.348</v>
      </c>
      <c r="B16" s="2">
        <v>2098.4479999999999</v>
      </c>
      <c r="C16" s="2">
        <v>0</v>
      </c>
      <c r="D16" s="2">
        <v>0</v>
      </c>
      <c r="E16" s="2">
        <v>0</v>
      </c>
    </row>
    <row r="17" spans="1:5">
      <c r="A17" s="2">
        <v>1439.0519999999999</v>
      </c>
      <c r="B17" s="2">
        <v>1929.5419999999999</v>
      </c>
      <c r="C17" s="2">
        <v>0</v>
      </c>
      <c r="D17" s="2">
        <v>0</v>
      </c>
      <c r="E17" s="2">
        <v>13.781510000000001</v>
      </c>
    </row>
    <row r="18" spans="1:5">
      <c r="A18" s="2">
        <v>1218.6679999999999</v>
      </c>
      <c r="B18" s="2">
        <v>968.5797</v>
      </c>
      <c r="C18" s="2">
        <v>0</v>
      </c>
      <c r="D18" s="2">
        <v>0</v>
      </c>
      <c r="E18" s="2">
        <v>0</v>
      </c>
    </row>
    <row r="19" spans="1:5">
      <c r="A19" s="2">
        <v>1371.4090000000001</v>
      </c>
      <c r="B19" s="2">
        <v>1190.0730000000001</v>
      </c>
      <c r="C19" s="2">
        <v>0</v>
      </c>
    </row>
    <row r="20" spans="1:5">
      <c r="A20" s="2">
        <v>1808.2670000000001</v>
      </c>
      <c r="B20" s="2">
        <v>1751.3810000000001</v>
      </c>
      <c r="C20" s="2">
        <v>0</v>
      </c>
    </row>
    <row r="21" spans="1:5">
      <c r="A21" s="2">
        <v>1425.9480000000001</v>
      </c>
      <c r="B21" s="2">
        <v>1542.664</v>
      </c>
    </row>
    <row r="22" spans="1:5">
      <c r="A22" s="2">
        <v>1846.558</v>
      </c>
      <c r="B22" s="2">
        <v>1887.432</v>
      </c>
    </row>
    <row r="23" spans="1:5">
      <c r="A23" s="2">
        <v>1898.5820000000001</v>
      </c>
      <c r="B23" s="2">
        <v>1519.2260000000001</v>
      </c>
    </row>
    <row r="24" spans="1:5">
      <c r="A24" s="2">
        <v>1966.4760000000001</v>
      </c>
      <c r="B24" s="2">
        <v>1634.5319999999999</v>
      </c>
    </row>
    <row r="25" spans="1:5">
      <c r="A25" s="2">
        <v>1373.6410000000001</v>
      </c>
      <c r="B25" s="2">
        <v>1594.7719999999999</v>
      </c>
    </row>
    <row r="26" spans="1:5">
      <c r="A26" s="2">
        <v>1793.4</v>
      </c>
      <c r="B26" s="2">
        <v>1897.634</v>
      </c>
    </row>
    <row r="27" spans="1:5">
      <c r="A27" s="2">
        <v>1329.5060000000001</v>
      </c>
      <c r="B27" s="2">
        <v>1907.154</v>
      </c>
    </row>
    <row r="28" spans="1:5">
      <c r="A28" s="2">
        <v>1836.9169999999999</v>
      </c>
      <c r="B28" s="2">
        <v>1773.874</v>
      </c>
    </row>
    <row r="29" spans="1:5">
      <c r="A29" s="2">
        <v>1655.96</v>
      </c>
      <c r="B29" s="2">
        <v>1938.125</v>
      </c>
    </row>
    <row r="30" spans="1:5">
      <c r="A30" s="2">
        <v>1217.7929999999999</v>
      </c>
      <c r="B30" s="2">
        <v>1109.6579999999999</v>
      </c>
    </row>
    <row r="31" spans="1:5">
      <c r="A31" s="2">
        <v>2016.0329999999999</v>
      </c>
      <c r="B31" s="2">
        <v>1381.3050000000001</v>
      </c>
    </row>
    <row r="32" spans="1:5">
      <c r="A32" s="2">
        <v>1564.981</v>
      </c>
      <c r="B32" s="2">
        <v>1431.4069999999999</v>
      </c>
    </row>
    <row r="33" spans="1:2">
      <c r="A33" s="2">
        <v>120.41719999999999</v>
      </c>
      <c r="B33" s="2">
        <v>1743.895</v>
      </c>
    </row>
    <row r="34" spans="1:2">
      <c r="A34" s="2">
        <v>124.217</v>
      </c>
      <c r="B34" s="2">
        <v>1508.596</v>
      </c>
    </row>
    <row r="35" spans="1:2">
      <c r="A35" s="2">
        <v>1087.7370000000001</v>
      </c>
      <c r="B35" s="2">
        <v>1761.703</v>
      </c>
    </row>
    <row r="36" spans="1:2">
      <c r="A36" s="2">
        <v>1123.7070000000001</v>
      </c>
      <c r="B36" s="2">
        <v>1604.3720000000001</v>
      </c>
    </row>
    <row r="37" spans="1:2">
      <c r="A37" s="2">
        <v>1334.693</v>
      </c>
      <c r="B37" s="2">
        <v>1951.7190000000001</v>
      </c>
    </row>
    <row r="38" spans="1:2">
      <c r="A38" s="2">
        <v>864.38480000000004</v>
      </c>
      <c r="B38" s="2">
        <v>1306.4069999999999</v>
      </c>
    </row>
    <row r="39" spans="1:2">
      <c r="A39" s="2">
        <v>1149.94</v>
      </c>
      <c r="B39" s="2">
        <v>1258.4090000000001</v>
      </c>
    </row>
    <row r="40" spans="1:2">
      <c r="A40" s="2">
        <v>1413.8610000000001</v>
      </c>
      <c r="B40" s="2">
        <v>1283.9580000000001</v>
      </c>
    </row>
    <row r="41" spans="1:2">
      <c r="A41" s="2">
        <v>15.18821</v>
      </c>
      <c r="B41" s="2">
        <v>1699.442</v>
      </c>
    </row>
    <row r="42" spans="1:2">
      <c r="A42" s="2">
        <v>0</v>
      </c>
      <c r="B42" s="2">
        <v>1601.34</v>
      </c>
    </row>
    <row r="43" spans="1:2">
      <c r="A43" s="2">
        <v>3.7350810000000001</v>
      </c>
      <c r="B43" s="2">
        <v>1395.8230000000001</v>
      </c>
    </row>
    <row r="44" spans="1:2">
      <c r="A44" s="2">
        <v>1.4814449999999999</v>
      </c>
      <c r="B44" s="2">
        <v>1607.1420000000001</v>
      </c>
    </row>
    <row r="45" spans="1:2">
      <c r="A45" s="2">
        <v>0</v>
      </c>
      <c r="B45" s="2">
        <v>1459.5550000000001</v>
      </c>
    </row>
    <row r="46" spans="1:2">
      <c r="A46" s="2">
        <v>18.269179999999999</v>
      </c>
      <c r="B46" s="2">
        <v>1108.884</v>
      </c>
    </row>
    <row r="47" spans="1:2">
      <c r="A47" s="2">
        <v>2.680606</v>
      </c>
      <c r="B47" s="2">
        <v>1731.47</v>
      </c>
    </row>
    <row r="48" spans="1:2">
      <c r="A48" s="2">
        <v>7.0739200000000002</v>
      </c>
      <c r="B48" s="2">
        <v>1155.2159999999999</v>
      </c>
    </row>
    <row r="49" spans="1:2">
      <c r="A49" s="2">
        <v>0</v>
      </c>
      <c r="B49" s="2">
        <v>1461.077</v>
      </c>
    </row>
    <row r="50" spans="1:2">
      <c r="A50" s="2">
        <v>0.23616019999999999</v>
      </c>
      <c r="B50" s="2">
        <v>1300.3879999999999</v>
      </c>
    </row>
    <row r="51" spans="1:2">
      <c r="A51" s="2">
        <v>26.122959999999999</v>
      </c>
      <c r="B51" s="2">
        <v>1891.117</v>
      </c>
    </row>
    <row r="52" spans="1:2">
      <c r="A52" s="2">
        <v>14.37898</v>
      </c>
      <c r="B52" s="2">
        <v>1487.5329999999999</v>
      </c>
    </row>
    <row r="53" spans="1:2">
      <c r="A53" s="2">
        <v>12.558109999999999</v>
      </c>
      <c r="B53" s="2">
        <v>1141.029</v>
      </c>
    </row>
    <row r="54" spans="1:2">
      <c r="A54" s="2">
        <v>4.1336339999999998</v>
      </c>
      <c r="B54" s="2">
        <v>1251.145</v>
      </c>
    </row>
    <row r="55" spans="1:2">
      <c r="A55" s="2">
        <v>0</v>
      </c>
      <c r="B55" s="2">
        <v>1291.664</v>
      </c>
    </row>
    <row r="56" spans="1:2">
      <c r="A56" s="2">
        <v>0</v>
      </c>
      <c r="B56" s="2">
        <v>1635.26</v>
      </c>
    </row>
    <row r="57" spans="1:2">
      <c r="A57" s="2">
        <v>11.1877</v>
      </c>
      <c r="B57" s="2">
        <v>1611.25</v>
      </c>
    </row>
    <row r="58" spans="1:2">
      <c r="A58" s="2">
        <v>0</v>
      </c>
      <c r="B58" s="2">
        <v>60.291069999999998</v>
      </c>
    </row>
    <row r="59" spans="1:2">
      <c r="A59" s="2">
        <v>0</v>
      </c>
      <c r="B59" s="2">
        <v>1024.0730000000001</v>
      </c>
    </row>
    <row r="60" spans="1:2">
      <c r="A60" s="2">
        <v>0</v>
      </c>
      <c r="B60" s="2">
        <v>653.13630000000001</v>
      </c>
    </row>
    <row r="61" spans="1:2">
      <c r="A61" s="2">
        <v>0</v>
      </c>
      <c r="B61" s="2">
        <v>510.45089999999999</v>
      </c>
    </row>
    <row r="62" spans="1:2">
      <c r="A62" s="2">
        <v>7.8319159999999997</v>
      </c>
      <c r="B62" s="2">
        <v>525.62509999999997</v>
      </c>
    </row>
    <row r="63" spans="1:2">
      <c r="A63" s="2">
        <v>0</v>
      </c>
      <c r="B63" s="2">
        <v>977.26099999999997</v>
      </c>
    </row>
    <row r="64" spans="1:2">
      <c r="A64" s="2">
        <v>0</v>
      </c>
      <c r="B64" s="2">
        <v>1083.1759999999999</v>
      </c>
    </row>
    <row r="65" spans="1:2">
      <c r="A65" s="2">
        <v>4.8641269999999999</v>
      </c>
      <c r="B65" s="2">
        <v>1110.998</v>
      </c>
    </row>
    <row r="66" spans="1:2">
      <c r="A66" s="2">
        <v>0</v>
      </c>
      <c r="B66" s="2">
        <v>606.61800000000005</v>
      </c>
    </row>
    <row r="67" spans="1:2">
      <c r="A67" s="2">
        <v>0</v>
      </c>
      <c r="B67" s="2">
        <v>752.49879999999996</v>
      </c>
    </row>
    <row r="68" spans="1:2">
      <c r="A68" s="2">
        <v>0</v>
      </c>
      <c r="B68" s="2">
        <v>956.80240000000003</v>
      </c>
    </row>
    <row r="69" spans="1:2">
      <c r="A69" s="2">
        <v>0</v>
      </c>
      <c r="B69" s="2">
        <v>907.75049999999999</v>
      </c>
    </row>
    <row r="70" spans="1:2">
      <c r="A70" s="2">
        <v>19.524719999999999</v>
      </c>
      <c r="B70" s="2">
        <v>593.81790000000001</v>
      </c>
    </row>
    <row r="71" spans="1:2">
      <c r="A71" s="2">
        <v>0</v>
      </c>
      <c r="B71" s="2">
        <v>715.75229999999999</v>
      </c>
    </row>
    <row r="72" spans="1:2">
      <c r="B72" s="2">
        <v>1105.954</v>
      </c>
    </row>
    <row r="73" spans="1:2">
      <c r="B73" s="2">
        <v>694.33609999999999</v>
      </c>
    </row>
    <row r="74" spans="1:2">
      <c r="B74" s="2">
        <v>653.12519999999995</v>
      </c>
    </row>
    <row r="75" spans="1:2">
      <c r="B75" s="2">
        <v>969.3306</v>
      </c>
    </row>
    <row r="76" spans="1:2">
      <c r="B76" s="2">
        <v>742.69529999999997</v>
      </c>
    </row>
    <row r="77" spans="1:2">
      <c r="B77" s="2">
        <v>541.53279999999995</v>
      </c>
    </row>
    <row r="78" spans="1:2">
      <c r="B78" s="2">
        <v>808.43690000000004</v>
      </c>
    </row>
    <row r="79" spans="1:2">
      <c r="B79" s="2">
        <v>803.3913</v>
      </c>
    </row>
    <row r="80" spans="1:2">
      <c r="B80" s="2">
        <v>953.726</v>
      </c>
    </row>
    <row r="81" spans="2:2">
      <c r="B81" s="2">
        <v>91.350899999999996</v>
      </c>
    </row>
    <row r="82" spans="2:2">
      <c r="B82" s="2">
        <v>173.66419999999999</v>
      </c>
    </row>
    <row r="83" spans="2:2">
      <c r="B83" s="2">
        <v>90.144130000000004</v>
      </c>
    </row>
    <row r="84" spans="2:2">
      <c r="B84" s="2">
        <v>61.906869999999998</v>
      </c>
    </row>
    <row r="85" spans="2:2">
      <c r="B85" s="2">
        <v>377.20859999999999</v>
      </c>
    </row>
    <row r="86" spans="2:2">
      <c r="B86" s="2">
        <v>265.51729999999998</v>
      </c>
    </row>
    <row r="87" spans="2:2">
      <c r="B87" s="2">
        <v>44.854599999999998</v>
      </c>
    </row>
    <row r="88" spans="2:2">
      <c r="B88" s="2">
        <v>40.094549999999998</v>
      </c>
    </row>
    <row r="89" spans="2:2">
      <c r="B89" s="2">
        <v>96.168959999999998</v>
      </c>
    </row>
    <row r="90" spans="2:2">
      <c r="B90" s="2">
        <v>0</v>
      </c>
    </row>
    <row r="91" spans="2:2">
      <c r="B91" s="2">
        <v>0</v>
      </c>
    </row>
    <row r="92" spans="2:2">
      <c r="B92" s="2">
        <v>119.2603</v>
      </c>
    </row>
    <row r="93" spans="2:2">
      <c r="B93" s="2">
        <v>0</v>
      </c>
    </row>
    <row r="94" spans="2:2">
      <c r="B94" s="2">
        <v>126.31870000000001</v>
      </c>
    </row>
    <row r="95" spans="2:2">
      <c r="B95" s="2">
        <v>220.26990000000001</v>
      </c>
    </row>
    <row r="96" spans="2:2">
      <c r="B96" s="2">
        <v>84.085830000000001</v>
      </c>
    </row>
    <row r="97" spans="2:2">
      <c r="B97" s="2">
        <v>70.284809999999993</v>
      </c>
    </row>
    <row r="98" spans="2:2">
      <c r="B98" s="2">
        <v>11.47911</v>
      </c>
    </row>
    <row r="99" spans="2:2">
      <c r="B99" s="2">
        <v>106.9851</v>
      </c>
    </row>
    <row r="100" spans="2:2">
      <c r="B100" s="2">
        <v>170.19200000000001</v>
      </c>
    </row>
    <row r="101" spans="2:2">
      <c r="B101" s="2">
        <v>131.4016</v>
      </c>
    </row>
    <row r="102" spans="2:2">
      <c r="B102" s="2">
        <v>88.883610000000004</v>
      </c>
    </row>
    <row r="103" spans="2:2">
      <c r="B103" s="2">
        <v>163.77850000000001</v>
      </c>
    </row>
    <row r="104" spans="2:2">
      <c r="B104" s="2">
        <v>131.43350000000001</v>
      </c>
    </row>
    <row r="105" spans="2:2">
      <c r="B105" s="2">
        <v>212.18170000000001</v>
      </c>
    </row>
    <row r="106" spans="2:2">
      <c r="B106" s="2">
        <v>40.296489999999999</v>
      </c>
    </row>
    <row r="107" spans="2:2">
      <c r="B107" s="2">
        <v>36.797350000000002</v>
      </c>
    </row>
    <row r="108" spans="2:2">
      <c r="B108" s="2">
        <v>69.297280000000001</v>
      </c>
    </row>
    <row r="109" spans="2:2">
      <c r="B109" s="2">
        <v>52.920670000000001</v>
      </c>
    </row>
    <row r="110" spans="2:2">
      <c r="B110" s="2">
        <v>213.60579999999999</v>
      </c>
    </row>
    <row r="111" spans="2:2">
      <c r="B111" s="2">
        <v>130.06639999999999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ine Profile FIB_Figure_3</vt:lpstr>
      <vt:lpstr>C13_enrichment_Figure_5</vt:lpstr>
      <vt:lpstr>Ionization efficiency_Sup.Fig.4</vt:lpstr>
      <vt:lpstr>N15_enrichment_Supp.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 loussert</dc:creator>
  <cp:lastModifiedBy>celine loussert</cp:lastModifiedBy>
  <dcterms:created xsi:type="dcterms:W3CDTF">2020-03-10T13:18:06Z</dcterms:created>
  <dcterms:modified xsi:type="dcterms:W3CDTF">2020-06-19T14:08:59Z</dcterms:modified>
</cp:coreProperties>
</file>